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Research group\Xiangya Hospital\Honglin Zhu\SSC manuscript\International journal of Rheumatology\"/>
    </mc:Choice>
  </mc:AlternateContent>
  <bookViews>
    <workbookView xWindow="480" yWindow="120" windowWidth="18192" windowHeight="11508"/>
  </bookViews>
  <sheets>
    <sheet name="20 MeDEGs" sheetId="1" r:id="rId1"/>
    <sheet name="5 non-MeDEGs" sheetId="2" r:id="rId2"/>
  </sheets>
  <calcPr calcId="162913"/>
</workbook>
</file>

<file path=xl/calcChain.xml><?xml version="1.0" encoding="utf-8"?>
<calcChain xmlns="http://schemas.openxmlformats.org/spreadsheetml/2006/main">
  <c r="I7" i="2" l="1"/>
  <c r="J7" i="2" s="1"/>
  <c r="I6" i="2"/>
  <c r="J6" i="2" s="1"/>
  <c r="I5" i="2"/>
  <c r="J5" i="2" s="1"/>
  <c r="I4" i="2"/>
  <c r="J4" i="2" s="1"/>
  <c r="I3" i="2"/>
  <c r="J3" i="2" s="1"/>
  <c r="I22" i="1"/>
  <c r="J22" i="1" s="1"/>
  <c r="I21" i="1"/>
  <c r="J21" i="1" s="1"/>
  <c r="I20" i="1"/>
  <c r="J20" i="1" s="1"/>
  <c r="I19" i="1"/>
  <c r="J19" i="1" s="1"/>
  <c r="I18" i="1"/>
  <c r="J18" i="1" s="1"/>
  <c r="I17" i="1"/>
  <c r="J17" i="1" s="1"/>
  <c r="I16" i="1"/>
  <c r="J16" i="1" s="1"/>
  <c r="I15" i="1"/>
  <c r="J15" i="1" s="1"/>
  <c r="I14" i="1"/>
  <c r="J14" i="1" s="1"/>
  <c r="I13" i="1"/>
  <c r="J13" i="1" s="1"/>
  <c r="I12" i="1"/>
  <c r="J12" i="1" s="1"/>
  <c r="I11" i="1"/>
  <c r="J11" i="1" s="1"/>
  <c r="I10" i="1"/>
  <c r="J10" i="1" s="1"/>
  <c r="I9" i="1"/>
  <c r="J9" i="1" s="1"/>
  <c r="I8" i="1"/>
  <c r="J8" i="1" s="1"/>
  <c r="I7" i="1"/>
  <c r="J7" i="1" s="1"/>
  <c r="I6" i="1"/>
  <c r="J6" i="1" s="1"/>
  <c r="I5" i="1"/>
  <c r="J5" i="1" s="1"/>
  <c r="I4" i="1"/>
  <c r="J4" i="1" s="1"/>
  <c r="I3" i="1"/>
  <c r="J3" i="1" s="1"/>
</calcChain>
</file>

<file path=xl/sharedStrings.xml><?xml version="1.0" encoding="utf-8"?>
<sst xmlns="http://schemas.openxmlformats.org/spreadsheetml/2006/main" count="143" uniqueCount="101">
  <si>
    <t>probeID</t>
  </si>
  <si>
    <t>Gene symbol</t>
  </si>
  <si>
    <t>DeltaBeta</t>
  </si>
  <si>
    <t>Methylation_BH.P.Value</t>
  </si>
  <si>
    <t>PROBE_ID</t>
  </si>
  <si>
    <t>Fold_Change</t>
  </si>
  <si>
    <t>GeneExpression_BH.P.Value</t>
  </si>
  <si>
    <t>Type</t>
  </si>
  <si>
    <t xml:space="preserve"> cg16604566</t>
  </si>
  <si>
    <t>MBP</t>
  </si>
  <si>
    <t>ILMN_2331544</t>
  </si>
  <si>
    <t xml:space="preserve"> cg06059360</t>
  </si>
  <si>
    <t>NKTR</t>
  </si>
  <si>
    <t>ILMN_2330994</t>
  </si>
  <si>
    <t xml:space="preserve"> cg27019717</t>
  </si>
  <si>
    <t>GNG2</t>
  </si>
  <si>
    <t>ILMN_1807925</t>
  </si>
  <si>
    <t xml:space="preserve"> cg24608504</t>
  </si>
  <si>
    <t>SPTBN1</t>
  </si>
  <si>
    <t>ILMN_1661335</t>
  </si>
  <si>
    <t xml:space="preserve"> cg11917734</t>
  </si>
  <si>
    <t>HLA-C</t>
  </si>
  <si>
    <t>ILMN_2150787</t>
  </si>
  <si>
    <t xml:space="preserve"> cg12524168</t>
  </si>
  <si>
    <t>F2R</t>
  </si>
  <si>
    <t>ILMN_1742866</t>
  </si>
  <si>
    <t>non-promotor</t>
  </si>
  <si>
    <t>body</t>
  </si>
  <si>
    <t xml:space="preserve"> cg08450017</t>
  </si>
  <si>
    <t>CXCR6</t>
  </si>
  <si>
    <t>ILMN_1674640</t>
  </si>
  <si>
    <t>promotor</t>
  </si>
  <si>
    <t>TSS200</t>
  </si>
  <si>
    <t xml:space="preserve"> cg17587997</t>
  </si>
  <si>
    <t>FYN</t>
  </si>
  <si>
    <t>ILMN_1781207</t>
  </si>
  <si>
    <t>5'UTR</t>
  </si>
  <si>
    <t xml:space="preserve"> cg05756492</t>
  </si>
  <si>
    <t>RASSF5</t>
  </si>
  <si>
    <t>ILMN_1813795</t>
  </si>
  <si>
    <t xml:space="preserve"> cg09973676</t>
  </si>
  <si>
    <t>PAG1</t>
  </si>
  <si>
    <t>ILMN_1673640</t>
  </si>
  <si>
    <t xml:space="preserve"> cg14001486</t>
  </si>
  <si>
    <t>PRKCH</t>
  </si>
  <si>
    <t>ILMN_1780898</t>
  </si>
  <si>
    <t xml:space="preserve"> cg02374486</t>
  </si>
  <si>
    <t>PRF1</t>
  </si>
  <si>
    <t>ILMN_1740633</t>
  </si>
  <si>
    <t>TSS1500</t>
  </si>
  <si>
    <t xml:space="preserve"> cg13461622</t>
  </si>
  <si>
    <t>RUNX3</t>
  </si>
  <si>
    <t>ILMN_1787461</t>
  </si>
  <si>
    <t>1st Exon</t>
  </si>
  <si>
    <t xml:space="preserve"> cg08545593</t>
  </si>
  <si>
    <t>CTSZ</t>
  </si>
  <si>
    <t>ILMN_1666269</t>
  </si>
  <si>
    <t xml:space="preserve"> cg09704136</t>
  </si>
  <si>
    <t>ZYX</t>
  </si>
  <si>
    <t>ILMN_2371169</t>
  </si>
  <si>
    <t>Body</t>
  </si>
  <si>
    <t xml:space="preserve"> cg09303642</t>
  </si>
  <si>
    <t>NFE2</t>
  </si>
  <si>
    <t>ILMN_1711786</t>
  </si>
  <si>
    <t xml:space="preserve"> cg27340480</t>
  </si>
  <si>
    <t>PLAUR</t>
  </si>
  <si>
    <t>ILMN_1691508</t>
  </si>
  <si>
    <t xml:space="preserve"> cg14187687</t>
  </si>
  <si>
    <t>SAMD4A</t>
  </si>
  <si>
    <t>ILMN_2119297</t>
  </si>
  <si>
    <t>regulaory element</t>
  </si>
  <si>
    <t xml:space="preserve"> cg20098015</t>
  </si>
  <si>
    <t>ODF3B</t>
  </si>
  <si>
    <t>ILMN_3241446</t>
  </si>
  <si>
    <t xml:space="preserve"> cg15945333</t>
  </si>
  <si>
    <t>SPI1</t>
  </si>
  <si>
    <t>ILMN_1696463</t>
  </si>
  <si>
    <t xml:space="preserve"> cg26928972</t>
  </si>
  <si>
    <t>CSTA</t>
  </si>
  <si>
    <t>ILMN_1669888</t>
  </si>
  <si>
    <t xml:space="preserve"> cg05060607</t>
  </si>
  <si>
    <t>C3AR1</t>
  </si>
  <si>
    <t>ILMN_1787529</t>
  </si>
  <si>
    <t xml:space="preserve"> cg23079808</t>
  </si>
  <si>
    <t>LTBR</t>
  </si>
  <si>
    <t>ILMN_1667476</t>
  </si>
  <si>
    <t xml:space="preserve"> cg24777950</t>
  </si>
  <si>
    <t>CTSG</t>
  </si>
  <si>
    <t>ILMN_1680424</t>
  </si>
  <si>
    <t xml:space="preserve"> cg06100973</t>
  </si>
  <si>
    <t>ELANE</t>
  </si>
  <si>
    <t>ILMN_1706635</t>
  </si>
  <si>
    <t>Genomic Location</t>
  </si>
  <si>
    <t>promotor/nonpromotor</t>
  </si>
  <si>
    <t>Hypermethylated/</t>
  </si>
  <si>
    <t>Down-regulated</t>
  </si>
  <si>
    <t>Hypomethylated/</t>
  </si>
  <si>
    <t>Up-regulated</t>
  </si>
  <si>
    <t>Hypermethylated/up-regulated</t>
  </si>
  <si>
    <t>Supplementary Table 4-1. The List of 20 MeDEGs and the genomic distribution of altered methylation sites</t>
  </si>
  <si>
    <t>Supplementary Table 4-2. The List of 5 DEGs that demonstrated positive correlation between gene expresion and methy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164" fontId="3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1" fillId="0" borderId="0" xfId="0" applyFont="1"/>
    <xf numFmtId="0" fontId="2" fillId="0" borderId="0" xfId="0" applyFont="1"/>
    <xf numFmtId="11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3" fillId="3" borderId="0" xfId="0" applyFont="1" applyFill="1" applyAlignment="1">
      <alignment horizontal="left"/>
    </xf>
    <xf numFmtId="0" fontId="0" fillId="0" borderId="0" xfId="0" applyFont="1"/>
    <xf numFmtId="0" fontId="5" fillId="3" borderId="0" xfId="0" applyFont="1" applyFill="1" applyAlignment="1">
      <alignment horizontal="left"/>
    </xf>
    <xf numFmtId="0" fontId="3" fillId="0" borderId="0" xfId="0" applyFont="1"/>
    <xf numFmtId="0" fontId="5" fillId="0" borderId="0" xfId="0" applyFont="1"/>
    <xf numFmtId="0" fontId="0" fillId="2" borderId="0" xfId="0" applyFill="1"/>
    <xf numFmtId="0" fontId="0" fillId="4" borderId="0" xfId="0" applyFill="1"/>
    <xf numFmtId="0" fontId="0" fillId="5" borderId="0" xfId="0" applyFill="1"/>
    <xf numFmtId="0" fontId="3" fillId="6" borderId="0" xfId="0" applyFont="1" applyFill="1" applyAlignment="1">
      <alignment horizontal="left"/>
    </xf>
    <xf numFmtId="0" fontId="0" fillId="6" borderId="0" xfId="0" applyFill="1"/>
    <xf numFmtId="0" fontId="3" fillId="4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8"/>
  <sheetViews>
    <sheetView tabSelected="1" workbookViewId="0">
      <selection activeCell="C1" sqref="C1"/>
    </sheetView>
  </sheetViews>
  <sheetFormatPr defaultRowHeight="14.4" x14ac:dyDescent="0.3"/>
  <cols>
    <col min="1" max="1" width="26.44140625" customWidth="1"/>
    <col min="2" max="2" width="12.5546875" customWidth="1"/>
    <col min="3" max="3" width="14.44140625" style="15" customWidth="1"/>
    <col min="4" max="4" width="11.88671875" customWidth="1"/>
    <col min="5" max="5" width="12.6640625" style="1" customWidth="1"/>
    <col min="6" max="6" width="17.44140625" customWidth="1"/>
    <col min="7" max="7" width="13.33203125" style="15" customWidth="1"/>
    <col min="8" max="8" width="15.109375" customWidth="1"/>
    <col min="9" max="9" width="12.6640625" customWidth="1"/>
    <col min="11" max="11" width="21.6640625" customWidth="1"/>
    <col min="12" max="12" width="14.88671875" customWidth="1"/>
    <col min="18" max="18" width="9.109375" style="8"/>
  </cols>
  <sheetData>
    <row r="1" spans="1:18" x14ac:dyDescent="0.3">
      <c r="C1" s="16" t="s">
        <v>99</v>
      </c>
    </row>
    <row r="2" spans="1:18" x14ac:dyDescent="0.3">
      <c r="B2" s="1" t="s">
        <v>0</v>
      </c>
      <c r="C2" s="2" t="s">
        <v>1</v>
      </c>
      <c r="D2" s="1" t="s">
        <v>2</v>
      </c>
      <c r="E2" s="1" t="s">
        <v>3</v>
      </c>
      <c r="F2" s="1" t="s">
        <v>4</v>
      </c>
      <c r="G2" s="2" t="s">
        <v>5</v>
      </c>
      <c r="H2" s="1" t="s">
        <v>6</v>
      </c>
      <c r="J2" s="1" t="s">
        <v>7</v>
      </c>
      <c r="K2" s="1" t="s">
        <v>93</v>
      </c>
      <c r="L2" s="1" t="s">
        <v>92</v>
      </c>
      <c r="R2"/>
    </row>
    <row r="3" spans="1:18" x14ac:dyDescent="0.3">
      <c r="A3" s="17" t="s">
        <v>94</v>
      </c>
      <c r="B3" s="6" t="s">
        <v>23</v>
      </c>
      <c r="C3" s="7" t="s">
        <v>24</v>
      </c>
      <c r="D3" s="3">
        <v>0.122311634</v>
      </c>
      <c r="E3" s="4">
        <v>2.2623899999999999E-4</v>
      </c>
      <c r="F3" s="1" t="s">
        <v>25</v>
      </c>
      <c r="G3" s="5">
        <v>-2.2033337999999998</v>
      </c>
      <c r="H3" s="4">
        <v>3.9263689999999999E-3</v>
      </c>
      <c r="I3">
        <f t="shared" ref="I3:I22" si="0">D3*G3</f>
        <v>-0.26949335732542917</v>
      </c>
      <c r="J3">
        <f t="shared" ref="J3:J22" si="1">IF(I3&lt;0,1,0)</f>
        <v>1</v>
      </c>
      <c r="K3" t="s">
        <v>26</v>
      </c>
      <c r="L3" s="8" t="s">
        <v>27</v>
      </c>
      <c r="R3"/>
    </row>
    <row r="4" spans="1:18" x14ac:dyDescent="0.3">
      <c r="A4" s="17" t="s">
        <v>95</v>
      </c>
      <c r="B4" s="6" t="s">
        <v>28</v>
      </c>
      <c r="C4" s="7" t="s">
        <v>29</v>
      </c>
      <c r="D4" s="3">
        <v>0.14135741700000001</v>
      </c>
      <c r="E4" s="4">
        <v>1.1919299999999999E-3</v>
      </c>
      <c r="F4" s="1" t="s">
        <v>30</v>
      </c>
      <c r="G4" s="5">
        <v>-2.0592600440000002</v>
      </c>
      <c r="H4" s="4">
        <v>7.4077420000000001E-3</v>
      </c>
      <c r="I4">
        <f t="shared" si="0"/>
        <v>-0.29109168075114639</v>
      </c>
      <c r="J4">
        <f t="shared" si="1"/>
        <v>1</v>
      </c>
      <c r="K4" s="9" t="s">
        <v>31</v>
      </c>
      <c r="L4" s="8" t="s">
        <v>32</v>
      </c>
      <c r="R4"/>
    </row>
    <row r="5" spans="1:18" x14ac:dyDescent="0.3">
      <c r="A5" s="17"/>
      <c r="B5" s="6" t="s">
        <v>33</v>
      </c>
      <c r="C5" s="7" t="s">
        <v>34</v>
      </c>
      <c r="D5" s="3">
        <v>0.12662253800000001</v>
      </c>
      <c r="E5" s="4">
        <v>4.4119E-4</v>
      </c>
      <c r="F5" s="1" t="s">
        <v>35</v>
      </c>
      <c r="G5" s="5">
        <v>-2.0428452300000002</v>
      </c>
      <c r="H5" s="4">
        <v>4.5758355000000001E-2</v>
      </c>
      <c r="I5">
        <f t="shared" si="0"/>
        <v>-0.25867024776379377</v>
      </c>
      <c r="J5">
        <f t="shared" si="1"/>
        <v>1</v>
      </c>
      <c r="K5" s="9" t="s">
        <v>31</v>
      </c>
      <c r="L5" s="8" t="s">
        <v>36</v>
      </c>
      <c r="R5"/>
    </row>
    <row r="6" spans="1:18" x14ac:dyDescent="0.3">
      <c r="A6" s="17"/>
      <c r="B6" s="6" t="s">
        <v>37</v>
      </c>
      <c r="C6" s="7" t="s">
        <v>38</v>
      </c>
      <c r="D6" s="3">
        <v>0.126848552</v>
      </c>
      <c r="E6" s="4">
        <v>3.83287E-4</v>
      </c>
      <c r="F6" s="1" t="s">
        <v>39</v>
      </c>
      <c r="G6" s="5">
        <v>-1.9115614780000001</v>
      </c>
      <c r="H6" s="4">
        <v>1.3844986E-2</v>
      </c>
      <c r="I6">
        <f t="shared" si="0"/>
        <v>-0.24247880554327989</v>
      </c>
      <c r="J6">
        <f t="shared" si="1"/>
        <v>1</v>
      </c>
      <c r="K6" t="s">
        <v>26</v>
      </c>
      <c r="L6" s="8" t="s">
        <v>27</v>
      </c>
      <c r="R6"/>
    </row>
    <row r="7" spans="1:18" x14ac:dyDescent="0.3">
      <c r="A7" s="17"/>
      <c r="B7" s="6" t="s">
        <v>40</v>
      </c>
      <c r="C7" s="7" t="s">
        <v>41</v>
      </c>
      <c r="D7" s="3">
        <v>0.13151950900000001</v>
      </c>
      <c r="E7" s="4">
        <v>5.1917040000000001E-3</v>
      </c>
      <c r="F7" s="1" t="s">
        <v>42</v>
      </c>
      <c r="G7" s="5">
        <v>-1.608609892</v>
      </c>
      <c r="H7" s="4">
        <v>4.9772967000000001E-2</v>
      </c>
      <c r="I7">
        <f t="shared" si="0"/>
        <v>-0.21156358316838306</v>
      </c>
      <c r="J7">
        <f t="shared" si="1"/>
        <v>1</v>
      </c>
      <c r="K7" s="9" t="s">
        <v>31</v>
      </c>
      <c r="L7" s="8" t="s">
        <v>36</v>
      </c>
      <c r="R7"/>
    </row>
    <row r="8" spans="1:18" x14ac:dyDescent="0.3">
      <c r="A8" s="17"/>
      <c r="B8" s="6" t="s">
        <v>43</v>
      </c>
      <c r="C8" s="7" t="s">
        <v>44</v>
      </c>
      <c r="D8" s="3">
        <v>0.146633759</v>
      </c>
      <c r="E8" s="4">
        <v>3.7364499999999998E-4</v>
      </c>
      <c r="F8" s="1" t="s">
        <v>45</v>
      </c>
      <c r="G8" s="5">
        <v>-1.580224018</v>
      </c>
      <c r="H8" s="4">
        <v>3.9263689999999999E-3</v>
      </c>
      <c r="I8">
        <f t="shared" si="0"/>
        <v>-0.23171418782142367</v>
      </c>
      <c r="J8">
        <f t="shared" si="1"/>
        <v>1</v>
      </c>
      <c r="K8" t="s">
        <v>26</v>
      </c>
      <c r="L8" s="8" t="s">
        <v>27</v>
      </c>
      <c r="R8"/>
    </row>
    <row r="9" spans="1:18" x14ac:dyDescent="0.3">
      <c r="A9" s="17"/>
      <c r="B9" s="6" t="s">
        <v>46</v>
      </c>
      <c r="C9" s="7" t="s">
        <v>47</v>
      </c>
      <c r="D9" s="3">
        <v>0.13692142299999999</v>
      </c>
      <c r="E9" s="4">
        <v>3.6399499999999999E-4</v>
      </c>
      <c r="F9" s="1" t="s">
        <v>48</v>
      </c>
      <c r="G9" s="5">
        <v>-1.5494762500000001</v>
      </c>
      <c r="H9" s="4">
        <v>3.8889947000000001E-2</v>
      </c>
      <c r="I9">
        <f t="shared" si="0"/>
        <v>-0.21215649305470374</v>
      </c>
      <c r="J9">
        <f t="shared" si="1"/>
        <v>1</v>
      </c>
      <c r="K9" s="9" t="s">
        <v>31</v>
      </c>
      <c r="L9" s="8" t="s">
        <v>49</v>
      </c>
      <c r="R9"/>
    </row>
    <row r="10" spans="1:18" x14ac:dyDescent="0.3">
      <c r="A10" s="17"/>
      <c r="B10" s="6" t="s">
        <v>50</v>
      </c>
      <c r="C10" s="7" t="s">
        <v>51</v>
      </c>
      <c r="D10" s="3">
        <v>0.14396879400000001</v>
      </c>
      <c r="E10" s="4">
        <v>4.2770299999999998E-4</v>
      </c>
      <c r="F10" s="1" t="s">
        <v>52</v>
      </c>
      <c r="G10" s="5">
        <v>-1.532598677</v>
      </c>
      <c r="H10" s="10">
        <v>5.7694280000000001E-3</v>
      </c>
      <c r="I10">
        <f t="shared" si="0"/>
        <v>-0.22064638321368554</v>
      </c>
      <c r="J10">
        <f t="shared" si="1"/>
        <v>1</v>
      </c>
      <c r="K10" s="9" t="s">
        <v>31</v>
      </c>
      <c r="L10" s="8" t="s">
        <v>53</v>
      </c>
      <c r="R10"/>
    </row>
    <row r="11" spans="1:18" x14ac:dyDescent="0.3">
      <c r="A11" s="19" t="s">
        <v>96</v>
      </c>
      <c r="B11" s="11" t="s">
        <v>54</v>
      </c>
      <c r="C11" s="12" t="s">
        <v>55</v>
      </c>
      <c r="D11" s="3">
        <v>-0.129716735</v>
      </c>
      <c r="E11" s="4">
        <v>9.2196200000000002E-4</v>
      </c>
      <c r="F11" s="1" t="s">
        <v>56</v>
      </c>
      <c r="G11" s="5">
        <v>1.5388952570000001</v>
      </c>
      <c r="H11" s="4">
        <v>3.3239852E-2</v>
      </c>
      <c r="I11">
        <f t="shared" si="0"/>
        <v>-0.19962046824502591</v>
      </c>
      <c r="J11">
        <f t="shared" si="1"/>
        <v>1</v>
      </c>
      <c r="K11" s="9" t="s">
        <v>31</v>
      </c>
      <c r="L11" s="9" t="s">
        <v>49</v>
      </c>
      <c r="R11"/>
    </row>
    <row r="12" spans="1:18" x14ac:dyDescent="0.3">
      <c r="A12" s="19" t="s">
        <v>97</v>
      </c>
      <c r="B12" s="1" t="s">
        <v>57</v>
      </c>
      <c r="C12" s="12" t="s">
        <v>58</v>
      </c>
      <c r="D12" s="3">
        <v>-0.12844771699999999</v>
      </c>
      <c r="E12" s="4">
        <v>7.8868999999999999E-4</v>
      </c>
      <c r="F12" s="1" t="s">
        <v>59</v>
      </c>
      <c r="G12" s="5">
        <v>1.5767479689999999</v>
      </c>
      <c r="H12" s="4">
        <v>3.7733806000000002E-2</v>
      </c>
      <c r="I12">
        <f t="shared" si="0"/>
        <v>-0.20252967690243676</v>
      </c>
      <c r="J12">
        <f t="shared" si="1"/>
        <v>1</v>
      </c>
      <c r="K12" t="s">
        <v>26</v>
      </c>
      <c r="L12" s="13" t="s">
        <v>60</v>
      </c>
      <c r="R12"/>
    </row>
    <row r="13" spans="1:18" x14ac:dyDescent="0.3">
      <c r="A13" s="19"/>
      <c r="B13" s="11" t="s">
        <v>61</v>
      </c>
      <c r="C13" s="12" t="s">
        <v>62</v>
      </c>
      <c r="D13" s="3">
        <v>-0.12064923800000001</v>
      </c>
      <c r="E13" s="4">
        <v>2.4432799999999999E-3</v>
      </c>
      <c r="F13" s="1" t="s">
        <v>63</v>
      </c>
      <c r="G13" s="5">
        <v>1.592595414</v>
      </c>
      <c r="H13" s="4">
        <v>4.2917737999999997E-2</v>
      </c>
      <c r="I13">
        <f t="shared" si="0"/>
        <v>-0.19214542314139454</v>
      </c>
      <c r="J13">
        <f t="shared" si="1"/>
        <v>1</v>
      </c>
      <c r="K13" s="9" t="s">
        <v>31</v>
      </c>
      <c r="L13" s="9" t="s">
        <v>49</v>
      </c>
    </row>
    <row r="14" spans="1:18" x14ac:dyDescent="0.3">
      <c r="A14" s="19"/>
      <c r="B14" s="11" t="s">
        <v>64</v>
      </c>
      <c r="C14" s="14" t="s">
        <v>65</v>
      </c>
      <c r="D14" s="3">
        <v>-0.124601697</v>
      </c>
      <c r="E14" s="4">
        <v>2.2279629999999999E-3</v>
      </c>
      <c r="F14" s="1" t="s">
        <v>66</v>
      </c>
      <c r="G14" s="5">
        <v>1.593666866</v>
      </c>
      <c r="H14" s="4">
        <v>3.3975104999999999E-2</v>
      </c>
      <c r="I14">
        <f t="shared" si="0"/>
        <v>-0.19857359595627158</v>
      </c>
      <c r="J14">
        <f t="shared" si="1"/>
        <v>1</v>
      </c>
      <c r="K14" t="s">
        <v>26</v>
      </c>
      <c r="L14" s="9" t="s">
        <v>60</v>
      </c>
    </row>
    <row r="15" spans="1:18" x14ac:dyDescent="0.3">
      <c r="A15" s="19"/>
      <c r="B15" s="1" t="s">
        <v>67</v>
      </c>
      <c r="C15" s="12" t="s">
        <v>68</v>
      </c>
      <c r="D15" s="3">
        <v>-0.149791275</v>
      </c>
      <c r="E15" s="4">
        <v>9.1963099999999996E-4</v>
      </c>
      <c r="F15" s="1" t="s">
        <v>69</v>
      </c>
      <c r="G15" s="5">
        <v>1.696437566</v>
      </c>
      <c r="H15" s="4">
        <v>2.9910901E-2</v>
      </c>
      <c r="I15">
        <f t="shared" si="0"/>
        <v>-0.25411154596903662</v>
      </c>
      <c r="J15">
        <f t="shared" si="1"/>
        <v>1</v>
      </c>
      <c r="K15" t="s">
        <v>26</v>
      </c>
      <c r="L15" s="13" t="s">
        <v>60</v>
      </c>
      <c r="R15" s="8" t="s">
        <v>70</v>
      </c>
    </row>
    <row r="16" spans="1:18" x14ac:dyDescent="0.3">
      <c r="A16" s="19"/>
      <c r="B16" s="1" t="s">
        <v>71</v>
      </c>
      <c r="C16" s="12" t="s">
        <v>72</v>
      </c>
      <c r="D16" s="3">
        <v>-0.13233805300000001</v>
      </c>
      <c r="E16" s="4">
        <v>8.4750150000000007E-3</v>
      </c>
      <c r="F16" s="1" t="s">
        <v>73</v>
      </c>
      <c r="G16" s="5">
        <v>1.7189763229999999</v>
      </c>
      <c r="H16" s="4">
        <v>1.3430437999999999E-2</v>
      </c>
      <c r="I16">
        <f t="shared" si="0"/>
        <v>-0.22748597973891913</v>
      </c>
      <c r="J16">
        <f t="shared" si="1"/>
        <v>1</v>
      </c>
      <c r="K16" s="9" t="s">
        <v>31</v>
      </c>
      <c r="L16" s="13" t="s">
        <v>32</v>
      </c>
    </row>
    <row r="17" spans="1:18" x14ac:dyDescent="0.3">
      <c r="A17" s="19"/>
      <c r="B17" s="1" t="s">
        <v>74</v>
      </c>
      <c r="C17" s="12" t="s">
        <v>75</v>
      </c>
      <c r="D17" s="3">
        <v>-0.12512809999999999</v>
      </c>
      <c r="E17" s="4">
        <v>2.5558880000000001E-3</v>
      </c>
      <c r="F17" s="1" t="s">
        <v>76</v>
      </c>
      <c r="G17" s="5">
        <v>1.756084092</v>
      </c>
      <c r="H17" s="4">
        <v>2.3791972000000002E-2</v>
      </c>
      <c r="I17">
        <f t="shared" si="0"/>
        <v>-0.2197354658721852</v>
      </c>
      <c r="J17">
        <f t="shared" si="1"/>
        <v>1</v>
      </c>
      <c r="K17" t="s">
        <v>26</v>
      </c>
      <c r="L17" s="13" t="s">
        <v>60</v>
      </c>
    </row>
    <row r="18" spans="1:18" x14ac:dyDescent="0.3">
      <c r="A18" s="19"/>
      <c r="B18" s="11" t="s">
        <v>77</v>
      </c>
      <c r="C18" s="12" t="s">
        <v>78</v>
      </c>
      <c r="D18" s="3">
        <v>-0.132272319</v>
      </c>
      <c r="E18" s="4">
        <v>3.5599030000000001E-3</v>
      </c>
      <c r="F18" s="1" t="s">
        <v>79</v>
      </c>
      <c r="G18" s="5">
        <v>1.9201816549999999</v>
      </c>
      <c r="H18" s="4">
        <v>4.9920609999999999E-3</v>
      </c>
      <c r="I18">
        <f t="shared" si="0"/>
        <v>-0.25398688040810796</v>
      </c>
      <c r="J18">
        <f t="shared" si="1"/>
        <v>1</v>
      </c>
      <c r="K18" s="9" t="s">
        <v>31</v>
      </c>
      <c r="L18" s="9" t="s">
        <v>49</v>
      </c>
    </row>
    <row r="19" spans="1:18" x14ac:dyDescent="0.3">
      <c r="A19" s="19"/>
      <c r="B19" s="11" t="s">
        <v>80</v>
      </c>
      <c r="C19" s="12" t="s">
        <v>81</v>
      </c>
      <c r="D19" s="3">
        <v>-0.12129792</v>
      </c>
      <c r="E19" s="4">
        <v>5.1388060000000001E-3</v>
      </c>
      <c r="F19" s="1" t="s">
        <v>82</v>
      </c>
      <c r="G19" s="5">
        <v>1.9389786010000001</v>
      </c>
      <c r="H19" s="4">
        <v>1.1512768E-2</v>
      </c>
      <c r="I19">
        <f t="shared" si="0"/>
        <v>-0.23519407122580993</v>
      </c>
      <c r="J19">
        <f t="shared" si="1"/>
        <v>1</v>
      </c>
      <c r="K19" t="s">
        <v>26</v>
      </c>
      <c r="L19" s="9" t="s">
        <v>27</v>
      </c>
    </row>
    <row r="20" spans="1:18" x14ac:dyDescent="0.3">
      <c r="A20" s="19"/>
      <c r="B20" s="11" t="s">
        <v>83</v>
      </c>
      <c r="C20" s="12" t="s">
        <v>84</v>
      </c>
      <c r="D20" s="3">
        <v>-0.123789093</v>
      </c>
      <c r="E20" s="4">
        <v>6.3964899999999995E-4</v>
      </c>
      <c r="F20" s="1" t="s">
        <v>85</v>
      </c>
      <c r="G20" s="5">
        <v>2.2671335610000001</v>
      </c>
      <c r="H20" s="4">
        <v>2.56335E-4</v>
      </c>
      <c r="I20">
        <f t="shared" si="0"/>
        <v>-0.28064640722605017</v>
      </c>
      <c r="J20">
        <f t="shared" si="1"/>
        <v>1</v>
      </c>
      <c r="K20" s="9" t="s">
        <v>31</v>
      </c>
      <c r="L20" s="9" t="s">
        <v>49</v>
      </c>
    </row>
    <row r="21" spans="1:18" x14ac:dyDescent="0.3">
      <c r="A21" s="19"/>
      <c r="B21" s="1" t="s">
        <v>86</v>
      </c>
      <c r="C21" s="12" t="s">
        <v>87</v>
      </c>
      <c r="D21" s="3">
        <v>-0.12763964799999999</v>
      </c>
      <c r="E21" s="4">
        <v>2.3687410000000002E-3</v>
      </c>
      <c r="F21" s="1" t="s">
        <v>88</v>
      </c>
      <c r="G21" s="5">
        <v>3.5005338099999999</v>
      </c>
      <c r="H21" s="4">
        <v>3.2509180999999998E-2</v>
      </c>
      <c r="I21">
        <f t="shared" si="0"/>
        <v>-0.44680690332049883</v>
      </c>
      <c r="J21">
        <f t="shared" si="1"/>
        <v>1</v>
      </c>
      <c r="K21" s="9" t="s">
        <v>31</v>
      </c>
      <c r="L21" t="s">
        <v>49</v>
      </c>
    </row>
    <row r="22" spans="1:18" x14ac:dyDescent="0.3">
      <c r="A22" s="19"/>
      <c r="B22" s="1" t="s">
        <v>89</v>
      </c>
      <c r="C22" s="12" t="s">
        <v>90</v>
      </c>
      <c r="D22" s="3">
        <v>-0.12013349199999999</v>
      </c>
      <c r="E22" s="4">
        <v>2.2467429999999998E-3</v>
      </c>
      <c r="F22" s="1" t="s">
        <v>91</v>
      </c>
      <c r="G22" s="5">
        <v>3.7428973820000002</v>
      </c>
      <c r="H22" s="4">
        <v>2.1824822000000001E-2</v>
      </c>
      <c r="I22">
        <f t="shared" si="0"/>
        <v>-0.44964733269731794</v>
      </c>
      <c r="J22">
        <f t="shared" si="1"/>
        <v>1</v>
      </c>
      <c r="K22" s="9" t="s">
        <v>31</v>
      </c>
      <c r="L22" t="s">
        <v>32</v>
      </c>
    </row>
    <row r="24" spans="1:18" x14ac:dyDescent="0.3">
      <c r="E24"/>
    </row>
    <row r="25" spans="1:18" x14ac:dyDescent="0.3">
      <c r="E25"/>
    </row>
    <row r="26" spans="1:18" x14ac:dyDescent="0.3">
      <c r="E26"/>
    </row>
    <row r="27" spans="1:18" x14ac:dyDescent="0.3">
      <c r="E27"/>
    </row>
    <row r="28" spans="1:18" x14ac:dyDescent="0.3">
      <c r="E28"/>
    </row>
    <row r="29" spans="1:18" x14ac:dyDescent="0.3">
      <c r="C29"/>
      <c r="E29"/>
      <c r="G29"/>
      <c r="R29"/>
    </row>
    <row r="30" spans="1:18" x14ac:dyDescent="0.3">
      <c r="C30"/>
      <c r="E30"/>
      <c r="G30"/>
      <c r="R30"/>
    </row>
    <row r="31" spans="1:18" x14ac:dyDescent="0.3">
      <c r="C31"/>
      <c r="E31"/>
      <c r="G31"/>
      <c r="R31"/>
    </row>
    <row r="32" spans="1:18" x14ac:dyDescent="0.3">
      <c r="C32"/>
      <c r="E32"/>
      <c r="G32"/>
      <c r="R32"/>
    </row>
    <row r="33" spans="3:18" x14ac:dyDescent="0.3">
      <c r="C33"/>
      <c r="E33"/>
      <c r="G33"/>
      <c r="R33"/>
    </row>
    <row r="34" spans="3:18" x14ac:dyDescent="0.3">
      <c r="C34"/>
      <c r="E34"/>
      <c r="G34"/>
      <c r="R34"/>
    </row>
    <row r="35" spans="3:18" x14ac:dyDescent="0.3">
      <c r="C35"/>
      <c r="E35"/>
      <c r="G35"/>
      <c r="R35"/>
    </row>
    <row r="36" spans="3:18" x14ac:dyDescent="0.3">
      <c r="C36"/>
      <c r="E36"/>
      <c r="G36"/>
      <c r="R36"/>
    </row>
    <row r="37" spans="3:18" x14ac:dyDescent="0.3">
      <c r="C37"/>
      <c r="E37"/>
      <c r="G37"/>
      <c r="R37"/>
    </row>
    <row r="38" spans="3:18" x14ac:dyDescent="0.3">
      <c r="C38"/>
      <c r="E38"/>
      <c r="G38"/>
      <c r="R38"/>
    </row>
    <row r="39" spans="3:18" x14ac:dyDescent="0.3">
      <c r="C39"/>
      <c r="E39"/>
      <c r="G39"/>
      <c r="R39"/>
    </row>
    <row r="40" spans="3:18" x14ac:dyDescent="0.3">
      <c r="C40"/>
      <c r="E40"/>
      <c r="G40"/>
      <c r="R40"/>
    </row>
    <row r="41" spans="3:18" x14ac:dyDescent="0.3">
      <c r="C41"/>
      <c r="E41"/>
      <c r="G41"/>
      <c r="R41"/>
    </row>
    <row r="42" spans="3:18" x14ac:dyDescent="0.3">
      <c r="C42"/>
      <c r="E42"/>
      <c r="G42"/>
      <c r="R42"/>
    </row>
    <row r="43" spans="3:18" x14ac:dyDescent="0.3">
      <c r="C43"/>
      <c r="E43"/>
      <c r="G43"/>
      <c r="R43"/>
    </row>
    <row r="44" spans="3:18" x14ac:dyDescent="0.3">
      <c r="C44"/>
      <c r="E44"/>
      <c r="G44"/>
      <c r="R44"/>
    </row>
    <row r="45" spans="3:18" x14ac:dyDescent="0.3">
      <c r="C45"/>
      <c r="E45"/>
      <c r="G45"/>
      <c r="R45"/>
    </row>
    <row r="46" spans="3:18" x14ac:dyDescent="0.3">
      <c r="C46"/>
      <c r="E46"/>
      <c r="G46"/>
      <c r="R46"/>
    </row>
    <row r="47" spans="3:18" x14ac:dyDescent="0.3">
      <c r="C47"/>
      <c r="E47"/>
      <c r="G47"/>
      <c r="R47"/>
    </row>
    <row r="48" spans="3:18" x14ac:dyDescent="0.3">
      <c r="C48"/>
      <c r="E48"/>
      <c r="G48"/>
      <c r="R4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workbookViewId="0">
      <selection activeCell="A35" sqref="A35"/>
    </sheetView>
  </sheetViews>
  <sheetFormatPr defaultRowHeight="14.4" x14ac:dyDescent="0.3"/>
  <cols>
    <col min="1" max="1" width="26.44140625" customWidth="1"/>
    <col min="2" max="2" width="12.5546875" customWidth="1"/>
    <col min="3" max="3" width="14.44140625" style="15" customWidth="1"/>
    <col min="4" max="4" width="11.88671875" customWidth="1"/>
    <col min="5" max="5" width="12.6640625" style="1" customWidth="1"/>
    <col min="6" max="6" width="17.44140625" customWidth="1"/>
    <col min="7" max="7" width="13.33203125" style="15" customWidth="1"/>
    <col min="8" max="8" width="15.109375" customWidth="1"/>
    <col min="9" max="9" width="12.6640625" customWidth="1"/>
    <col min="11" max="11" width="21.6640625" customWidth="1"/>
    <col min="12" max="12" width="14.88671875" customWidth="1"/>
    <col min="18" max="18" width="9.109375" style="8"/>
  </cols>
  <sheetData>
    <row r="1" spans="1:18" x14ac:dyDescent="0.3">
      <c r="C1" s="16" t="s">
        <v>100</v>
      </c>
    </row>
    <row r="2" spans="1:18" x14ac:dyDescent="0.3">
      <c r="B2" s="1" t="s">
        <v>0</v>
      </c>
      <c r="C2" s="2" t="s">
        <v>1</v>
      </c>
      <c r="D2" s="1" t="s">
        <v>2</v>
      </c>
      <c r="E2" s="1" t="s">
        <v>3</v>
      </c>
      <c r="F2" s="1" t="s">
        <v>4</v>
      </c>
      <c r="G2" s="2" t="s">
        <v>5</v>
      </c>
      <c r="H2" s="1" t="s">
        <v>6</v>
      </c>
      <c r="J2" s="1" t="s">
        <v>7</v>
      </c>
      <c r="R2"/>
    </row>
    <row r="3" spans="1:18" x14ac:dyDescent="0.3">
      <c r="A3" s="21" t="s">
        <v>96</v>
      </c>
      <c r="B3" s="1" t="s">
        <v>8</v>
      </c>
      <c r="C3" s="20" t="s">
        <v>9</v>
      </c>
      <c r="D3" s="3">
        <v>-0.12919968700000001</v>
      </c>
      <c r="E3" s="4">
        <v>8.5012499999999997E-4</v>
      </c>
      <c r="F3" s="1" t="s">
        <v>10</v>
      </c>
      <c r="G3" s="5">
        <v>-1.96681222</v>
      </c>
      <c r="H3" s="4">
        <v>4.1419662000000003E-2</v>
      </c>
      <c r="I3">
        <f t="shared" ref="I3:I7" si="0">D3*G3</f>
        <v>0.25411152321177516</v>
      </c>
      <c r="J3">
        <f t="shared" ref="J3:J7" si="1">IF(I3&lt;0,1,0)</f>
        <v>0</v>
      </c>
      <c r="R3"/>
    </row>
    <row r="4" spans="1:18" x14ac:dyDescent="0.3">
      <c r="A4" s="21" t="s">
        <v>95</v>
      </c>
      <c r="B4" s="1" t="s">
        <v>11</v>
      </c>
      <c r="C4" s="20" t="s">
        <v>12</v>
      </c>
      <c r="D4" s="3">
        <v>-0.122125917</v>
      </c>
      <c r="E4" s="4">
        <v>3.0835329999999998E-3</v>
      </c>
      <c r="F4" s="1" t="s">
        <v>13</v>
      </c>
      <c r="G4" s="5">
        <v>-1.898341928</v>
      </c>
      <c r="H4" s="4">
        <v>3.5165408000000002E-2</v>
      </c>
      <c r="I4">
        <f t="shared" si="0"/>
        <v>0.23183674873654797</v>
      </c>
      <c r="J4">
        <f t="shared" si="1"/>
        <v>0</v>
      </c>
      <c r="R4"/>
    </row>
    <row r="5" spans="1:18" x14ac:dyDescent="0.3">
      <c r="A5" s="21"/>
      <c r="B5" s="1" t="s">
        <v>14</v>
      </c>
      <c r="C5" s="20" t="s">
        <v>15</v>
      </c>
      <c r="D5" s="3">
        <v>-0.13219866199999999</v>
      </c>
      <c r="E5" s="4">
        <v>2.2938799999999999E-3</v>
      </c>
      <c r="F5" s="1" t="s">
        <v>16</v>
      </c>
      <c r="G5" s="5">
        <v>-1.6698397549999999</v>
      </c>
      <c r="H5" s="4">
        <v>4.3673507E-2</v>
      </c>
      <c r="I5">
        <f t="shared" si="0"/>
        <v>0.22075058136540779</v>
      </c>
      <c r="J5">
        <f t="shared" si="1"/>
        <v>0</v>
      </c>
      <c r="R5"/>
    </row>
    <row r="6" spans="1:18" x14ac:dyDescent="0.3">
      <c r="A6" s="21"/>
      <c r="B6" s="1" t="s">
        <v>17</v>
      </c>
      <c r="C6" s="20" t="s">
        <v>18</v>
      </c>
      <c r="D6" s="3">
        <v>-0.13679321799999999</v>
      </c>
      <c r="E6" s="4">
        <v>4.0428900000000004E-3</v>
      </c>
      <c r="F6" s="1" t="s">
        <v>19</v>
      </c>
      <c r="G6" s="5">
        <v>-1.6656275890000001</v>
      </c>
      <c r="H6" s="4">
        <v>2.1454922000000001E-2</v>
      </c>
      <c r="I6">
        <f t="shared" si="0"/>
        <v>0.22784655788889141</v>
      </c>
      <c r="J6">
        <f t="shared" si="1"/>
        <v>0</v>
      </c>
      <c r="R6"/>
    </row>
    <row r="7" spans="1:18" x14ac:dyDescent="0.3">
      <c r="A7" s="18" t="s">
        <v>98</v>
      </c>
      <c r="B7" s="1" t="s">
        <v>20</v>
      </c>
      <c r="C7" s="22" t="s">
        <v>21</v>
      </c>
      <c r="D7" s="3">
        <v>0.18836059499999999</v>
      </c>
      <c r="E7" s="4">
        <v>2.4564194000000001E-2</v>
      </c>
      <c r="F7" s="1" t="s">
        <v>22</v>
      </c>
      <c r="G7" s="5">
        <v>2.072955388</v>
      </c>
      <c r="H7" s="4">
        <v>3.0715123E-2</v>
      </c>
      <c r="I7">
        <f t="shared" si="0"/>
        <v>0.39046311029213582</v>
      </c>
      <c r="J7">
        <f t="shared" si="1"/>
        <v>0</v>
      </c>
      <c r="R7"/>
    </row>
    <row r="9" spans="1:18" x14ac:dyDescent="0.3">
      <c r="E9"/>
    </row>
    <row r="10" spans="1:18" x14ac:dyDescent="0.3">
      <c r="E10"/>
    </row>
    <row r="11" spans="1:18" x14ac:dyDescent="0.3">
      <c r="E11"/>
    </row>
    <row r="12" spans="1:18" x14ac:dyDescent="0.3">
      <c r="E12"/>
    </row>
    <row r="13" spans="1:18" x14ac:dyDescent="0.3">
      <c r="E13"/>
    </row>
    <row r="14" spans="1:18" x14ac:dyDescent="0.3">
      <c r="C14"/>
      <c r="E14"/>
      <c r="G14"/>
      <c r="R14"/>
    </row>
    <row r="15" spans="1:18" x14ac:dyDescent="0.3">
      <c r="C15"/>
      <c r="E15"/>
      <c r="G15"/>
      <c r="R15"/>
    </row>
    <row r="16" spans="1:18" x14ac:dyDescent="0.3">
      <c r="C16"/>
      <c r="E16"/>
      <c r="G16"/>
      <c r="R16"/>
    </row>
    <row r="17" spans="3:18" x14ac:dyDescent="0.3">
      <c r="C17"/>
      <c r="E17"/>
      <c r="G17"/>
      <c r="R17"/>
    </row>
    <row r="18" spans="3:18" x14ac:dyDescent="0.3">
      <c r="C18"/>
      <c r="E18"/>
      <c r="G18"/>
      <c r="R18"/>
    </row>
    <row r="19" spans="3:18" x14ac:dyDescent="0.3">
      <c r="C19"/>
      <c r="E19"/>
      <c r="G19"/>
      <c r="R19"/>
    </row>
    <row r="20" spans="3:18" x14ac:dyDescent="0.3">
      <c r="C20"/>
      <c r="E20"/>
      <c r="G20"/>
      <c r="R20"/>
    </row>
    <row r="21" spans="3:18" x14ac:dyDescent="0.3">
      <c r="C21"/>
      <c r="E21"/>
      <c r="G21"/>
      <c r="R21"/>
    </row>
    <row r="22" spans="3:18" x14ac:dyDescent="0.3">
      <c r="C22"/>
      <c r="E22"/>
      <c r="G22"/>
      <c r="R22"/>
    </row>
    <row r="23" spans="3:18" x14ac:dyDescent="0.3">
      <c r="C23"/>
      <c r="E23"/>
      <c r="G23"/>
      <c r="R23"/>
    </row>
    <row r="24" spans="3:18" x14ac:dyDescent="0.3">
      <c r="C24"/>
      <c r="E24"/>
      <c r="G24"/>
      <c r="R24"/>
    </row>
    <row r="25" spans="3:18" x14ac:dyDescent="0.3">
      <c r="C25"/>
      <c r="E25"/>
      <c r="G25"/>
      <c r="R25"/>
    </row>
    <row r="26" spans="3:18" x14ac:dyDescent="0.3">
      <c r="C26"/>
      <c r="E26"/>
      <c r="G26"/>
      <c r="R26"/>
    </row>
    <row r="27" spans="3:18" x14ac:dyDescent="0.3">
      <c r="C27"/>
      <c r="E27"/>
      <c r="G27"/>
      <c r="R27"/>
    </row>
    <row r="28" spans="3:18" x14ac:dyDescent="0.3">
      <c r="C28"/>
      <c r="E28"/>
      <c r="G28"/>
      <c r="R28"/>
    </row>
    <row r="29" spans="3:18" x14ac:dyDescent="0.3">
      <c r="C29"/>
      <c r="E29"/>
      <c r="G29"/>
      <c r="R29"/>
    </row>
    <row r="30" spans="3:18" x14ac:dyDescent="0.3">
      <c r="C30"/>
      <c r="E30"/>
      <c r="G30"/>
      <c r="R30"/>
    </row>
    <row r="31" spans="3:18" x14ac:dyDescent="0.3">
      <c r="C31"/>
      <c r="E31"/>
      <c r="G31"/>
      <c r="R31"/>
    </row>
    <row r="32" spans="3:18" x14ac:dyDescent="0.3">
      <c r="C32"/>
      <c r="E32"/>
      <c r="G32"/>
      <c r="R32"/>
    </row>
    <row r="33" spans="3:18" x14ac:dyDescent="0.3">
      <c r="C33"/>
      <c r="E33"/>
      <c r="G33"/>
      <c r="R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 MeDEGs</vt:lpstr>
      <vt:lpstr>5 non-MeDEGs</vt:lpstr>
    </vt:vector>
  </TitlesOfParts>
  <Company>UT Southwestern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tao</dc:creator>
  <cp:lastModifiedBy>UT Southwestern</cp:lastModifiedBy>
  <dcterms:created xsi:type="dcterms:W3CDTF">2018-03-28T17:16:38Z</dcterms:created>
  <dcterms:modified xsi:type="dcterms:W3CDTF">2018-04-16T22:24:38Z</dcterms:modified>
</cp:coreProperties>
</file>